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C9BEEA7B-ABFF-43F2-8D9E-E2B354CA363B}" xr6:coauthVersionLast="47" xr6:coauthVersionMax="47" xr10:uidLastSave="{00000000-0000-0000-0000-000000000000}"/>
  <bookViews>
    <workbookView xWindow="-90" yWindow="0" windowWidth="10980" windowHeight="1287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" i="1" l="1"/>
  <c r="E8" i="1"/>
  <c r="F8" i="1"/>
  <c r="G8" i="1"/>
  <c r="H8" i="1"/>
  <c r="H9" i="1" s="1"/>
  <c r="I8" i="1"/>
  <c r="I9" i="1" s="1"/>
  <c r="J8" i="1"/>
  <c r="J9" i="1" s="1"/>
  <c r="K8" i="1"/>
  <c r="L8" i="1"/>
  <c r="M8" i="1"/>
  <c r="N8" i="1"/>
  <c r="O8" i="1"/>
  <c r="O9" i="1" s="1"/>
  <c r="D8" i="1"/>
  <c r="H5" i="1"/>
  <c r="I5" i="1"/>
  <c r="J5" i="1"/>
  <c r="N5" i="1"/>
  <c r="O5" i="1"/>
  <c r="G9" i="1" l="1"/>
  <c r="K5" i="1"/>
  <c r="K9" i="1" s="1"/>
  <c r="K10" i="1" s="1"/>
  <c r="K11" i="1" s="1"/>
  <c r="L5" i="1"/>
  <c r="L9" i="1" s="1"/>
  <c r="M5" i="1"/>
  <c r="M9" i="1" s="1"/>
  <c r="D5" i="1"/>
  <c r="D9" i="1" s="1"/>
  <c r="G5" i="1"/>
  <c r="F5" i="1"/>
  <c r="F9" i="1" s="1"/>
  <c r="E5" i="1"/>
  <c r="E9" i="1" s="1"/>
  <c r="D10" i="1" l="1"/>
  <c r="D11" i="1" s="1"/>
  <c r="O10" i="1"/>
  <c r="O11" i="1" s="1"/>
  <c r="I10" i="1"/>
  <c r="I11" i="1" s="1"/>
  <c r="H10" i="1"/>
  <c r="H11" i="1" s="1"/>
  <c r="J10" i="1"/>
  <c r="J11" i="1" s="1"/>
  <c r="N10" i="1"/>
  <c r="N11" i="1" s="1"/>
  <c r="G10" i="1"/>
  <c r="G11" i="1" s="1"/>
  <c r="E10" i="1"/>
  <c r="E11" i="1" s="1"/>
  <c r="L10" i="1"/>
  <c r="L11" i="1" s="1"/>
  <c r="F10" i="1"/>
  <c r="F11" i="1" s="1"/>
  <c r="M10" i="1"/>
  <c r="M11" i="1" s="1"/>
</calcChain>
</file>

<file path=xl/sharedStrings.xml><?xml version="1.0" encoding="utf-8"?>
<sst xmlns="http://schemas.openxmlformats.org/spreadsheetml/2006/main" count="135" uniqueCount="78">
  <si>
    <t>ct</t>
  </si>
  <si>
    <t>average ct</t>
    <phoneticPr fontId="2" type="noConversion"/>
  </si>
  <si>
    <t>sirt5</t>
    <phoneticPr fontId="2" type="noConversion"/>
  </si>
  <si>
    <t>delta ct</t>
    <phoneticPr fontId="2" type="noConversion"/>
  </si>
  <si>
    <t>delta delta ct</t>
    <phoneticPr fontId="2" type="noConversion"/>
  </si>
  <si>
    <t>relative</t>
    <phoneticPr fontId="2" type="noConversion"/>
  </si>
  <si>
    <t>18s</t>
    <phoneticPr fontId="2" type="noConversion"/>
  </si>
  <si>
    <t>sham1</t>
    <phoneticPr fontId="2" type="noConversion"/>
  </si>
  <si>
    <t>sham2</t>
  </si>
  <si>
    <t>sham3</t>
  </si>
  <si>
    <t>sham4</t>
  </si>
  <si>
    <t>sham5</t>
  </si>
  <si>
    <t>sham6</t>
  </si>
  <si>
    <t>AKI1</t>
    <phoneticPr fontId="1" type="noConversion"/>
  </si>
  <si>
    <t>AKI2</t>
  </si>
  <si>
    <t>AKI3</t>
  </si>
  <si>
    <t>AKI4</t>
  </si>
  <si>
    <t>AKI5</t>
  </si>
  <si>
    <t>AKI6</t>
  </si>
  <si>
    <t>TNFa</t>
  </si>
  <si>
    <t>IL-1ß</t>
  </si>
  <si>
    <t>IL-6</t>
  </si>
  <si>
    <t>sham+NC1</t>
    <phoneticPr fontId="1" type="noConversion"/>
  </si>
  <si>
    <t>sham+NC2</t>
  </si>
  <si>
    <t>sham+NC3</t>
  </si>
  <si>
    <t>sham+shR1</t>
    <phoneticPr fontId="1" type="noConversion"/>
  </si>
  <si>
    <t>sham+shR2</t>
  </si>
  <si>
    <t>sham+shR3</t>
  </si>
  <si>
    <t>cis+shR1</t>
    <phoneticPr fontId="1" type="noConversion"/>
  </si>
  <si>
    <t>cis+shR2</t>
  </si>
  <si>
    <t>cis+shR3</t>
  </si>
  <si>
    <t>cis+NC1</t>
    <phoneticPr fontId="1" type="noConversion"/>
  </si>
  <si>
    <t>cis+NC2</t>
  </si>
  <si>
    <t>cis+NC3</t>
  </si>
  <si>
    <t>CD8+</t>
  </si>
  <si>
    <t>CD4+</t>
    <phoneticPr fontId="1" type="noConversion"/>
  </si>
  <si>
    <t>CD4+/CD8+</t>
    <phoneticPr fontId="1" type="noConversion"/>
  </si>
  <si>
    <t>NK activity</t>
    <phoneticPr fontId="1" type="noConversion"/>
  </si>
  <si>
    <t>WT+NC</t>
    <phoneticPr fontId="1" type="noConversion"/>
  </si>
  <si>
    <t>WT+MIMIC</t>
    <phoneticPr fontId="1" type="noConversion"/>
  </si>
  <si>
    <t>MUT+NC</t>
    <phoneticPr fontId="1" type="noConversion"/>
  </si>
  <si>
    <t>MUT+MIMIC</t>
    <phoneticPr fontId="1" type="noConversion"/>
  </si>
  <si>
    <t>RELATIVE ACTIVITY</t>
    <phoneticPr fontId="1" type="noConversion"/>
  </si>
  <si>
    <t>ev</t>
    <phoneticPr fontId="1" type="noConversion"/>
  </si>
  <si>
    <t>oe</t>
    <phoneticPr fontId="1" type="noConversion"/>
  </si>
  <si>
    <t>nc</t>
    <phoneticPr fontId="1" type="noConversion"/>
  </si>
  <si>
    <t>shr</t>
    <phoneticPr fontId="1" type="noConversion"/>
  </si>
  <si>
    <t>miR EXPRSSION</t>
    <phoneticPr fontId="1" type="noConversion"/>
  </si>
  <si>
    <t>RELATIVE EXPRESSION OF AKT3</t>
    <phoneticPr fontId="1" type="noConversion"/>
  </si>
  <si>
    <t>TNFα</t>
  </si>
  <si>
    <t>IL-1β</t>
  </si>
  <si>
    <t>NC1</t>
    <phoneticPr fontId="1" type="noConversion"/>
  </si>
  <si>
    <t>NC2</t>
  </si>
  <si>
    <t>NC3</t>
  </si>
  <si>
    <t>SHR1</t>
    <phoneticPr fontId="1" type="noConversion"/>
  </si>
  <si>
    <t>SHR2</t>
  </si>
  <si>
    <t>SHR3</t>
  </si>
  <si>
    <t>SHR+INHIBITOR</t>
    <phoneticPr fontId="1" type="noConversion"/>
  </si>
  <si>
    <t>SHR+OE</t>
    <phoneticPr fontId="1" type="noConversion"/>
  </si>
  <si>
    <t>PCDNA</t>
    <phoneticPr fontId="1" type="noConversion"/>
  </si>
  <si>
    <t>LNC</t>
    <phoneticPr fontId="1" type="noConversion"/>
  </si>
  <si>
    <t>NC</t>
    <phoneticPr fontId="1" type="noConversion"/>
  </si>
  <si>
    <t>MIMIC</t>
    <phoneticPr fontId="1" type="noConversion"/>
  </si>
  <si>
    <t>LNC+MIMIC</t>
    <phoneticPr fontId="1" type="noConversion"/>
  </si>
  <si>
    <t>CD4+</t>
  </si>
  <si>
    <t>figure 1c</t>
    <phoneticPr fontId="1" type="noConversion"/>
  </si>
  <si>
    <t>figure 2a</t>
    <phoneticPr fontId="1" type="noConversion"/>
  </si>
  <si>
    <t>figure 2b</t>
    <phoneticPr fontId="1" type="noConversion"/>
  </si>
  <si>
    <t>figure 2c</t>
    <phoneticPr fontId="1" type="noConversion"/>
  </si>
  <si>
    <t>figure 2d</t>
    <phoneticPr fontId="1" type="noConversion"/>
  </si>
  <si>
    <t>figure 3b</t>
    <phoneticPr fontId="1" type="noConversion"/>
  </si>
  <si>
    <t>figure 3d</t>
    <phoneticPr fontId="1" type="noConversion"/>
  </si>
  <si>
    <t>figure 4c</t>
    <phoneticPr fontId="1" type="noConversion"/>
  </si>
  <si>
    <t>figure 4d</t>
    <phoneticPr fontId="1" type="noConversion"/>
  </si>
  <si>
    <t>figure 4e</t>
    <phoneticPr fontId="1" type="noConversion"/>
  </si>
  <si>
    <t>figure 4f</t>
    <phoneticPr fontId="1" type="noConversion"/>
  </si>
  <si>
    <t>figure 4g</t>
    <phoneticPr fontId="1" type="noConversion"/>
  </si>
  <si>
    <t>figure 4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4" fillId="0" borderId="12" xfId="0" applyFont="1" applyBorder="1" applyAlignment="1">
      <alignment horizontal="left" vertical="center"/>
    </xf>
    <xf numFmtId="0" fontId="3" fillId="0" borderId="4" xfId="0" applyFont="1" applyBorder="1" applyAlignment="1">
      <alignment horizontal="left"/>
    </xf>
    <xf numFmtId="0" fontId="3" fillId="0" borderId="5" xfId="0" applyFont="1" applyBorder="1"/>
    <xf numFmtId="0" fontId="3" fillId="0" borderId="6" xfId="0" applyFont="1" applyBorder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4" fillId="0" borderId="1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4" fillId="0" borderId="14" xfId="0" applyFont="1" applyBorder="1" applyAlignment="1">
      <alignment horizontal="left" vertical="center"/>
    </xf>
    <xf numFmtId="0" fontId="4" fillId="0" borderId="15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54"/>
  <sheetViews>
    <sheetView tabSelected="1" topLeftCell="A31" workbookViewId="0">
      <selection activeCell="H50" sqref="H50"/>
    </sheetView>
  </sheetViews>
  <sheetFormatPr defaultRowHeight="14" x14ac:dyDescent="0.3"/>
  <cols>
    <col min="1" max="16384" width="8.6640625" style="15"/>
  </cols>
  <sheetData>
    <row r="1" spans="2:15" x14ac:dyDescent="0.3">
      <c r="B1" s="15" t="s">
        <v>65</v>
      </c>
    </row>
    <row r="2" spans="2:15" x14ac:dyDescent="0.3">
      <c r="B2" s="7"/>
      <c r="C2" s="8"/>
      <c r="D2" s="9" t="s">
        <v>7</v>
      </c>
      <c r="E2" s="9" t="s">
        <v>8</v>
      </c>
      <c r="F2" s="9" t="s">
        <v>9</v>
      </c>
      <c r="G2" s="9" t="s">
        <v>10</v>
      </c>
      <c r="H2" s="9" t="s">
        <v>11</v>
      </c>
      <c r="I2" s="10" t="s">
        <v>12</v>
      </c>
      <c r="J2" s="7" t="s">
        <v>13</v>
      </c>
      <c r="K2" s="9" t="s">
        <v>14</v>
      </c>
      <c r="L2" s="9" t="s">
        <v>15</v>
      </c>
      <c r="M2" s="9" t="s">
        <v>16</v>
      </c>
      <c r="N2" s="9" t="s">
        <v>17</v>
      </c>
      <c r="O2" s="10" t="s">
        <v>18</v>
      </c>
    </row>
    <row r="3" spans="2:15" x14ac:dyDescent="0.3">
      <c r="B3" s="7" t="s">
        <v>6</v>
      </c>
      <c r="C3" s="8" t="s">
        <v>0</v>
      </c>
      <c r="D3" s="9">
        <v>15.645179536541056</v>
      </c>
      <c r="E3" s="9">
        <v>16.006249016490848</v>
      </c>
      <c r="F3" s="9">
        <v>15.65055297045283</v>
      </c>
      <c r="G3" s="9">
        <v>15.792114931013135</v>
      </c>
      <c r="H3" s="9">
        <v>15.493247397349718</v>
      </c>
      <c r="I3" s="10">
        <v>15.945744250429472</v>
      </c>
      <c r="J3" s="7">
        <v>15.620302250509086</v>
      </c>
      <c r="K3" s="9">
        <v>15.948080887583926</v>
      </c>
      <c r="L3" s="9">
        <v>16.207242964761463</v>
      </c>
      <c r="M3" s="9">
        <v>16.60918949189286</v>
      </c>
      <c r="N3" s="9">
        <v>16.213224730652914</v>
      </c>
      <c r="O3" s="10">
        <v>16.179549295591766</v>
      </c>
    </row>
    <row r="4" spans="2:15" x14ac:dyDescent="0.3">
      <c r="B4" s="11"/>
      <c r="C4" s="17" t="s">
        <v>0</v>
      </c>
      <c r="D4" s="15">
        <v>16.544436089287021</v>
      </c>
      <c r="E4" s="15">
        <v>16.773200218775528</v>
      </c>
      <c r="F4" s="15">
        <v>16.719260649215801</v>
      </c>
      <c r="G4" s="15">
        <v>16.370813066363365</v>
      </c>
      <c r="H4" s="15">
        <v>16.416365944654668</v>
      </c>
      <c r="I4" s="16">
        <v>16.606579064809306</v>
      </c>
      <c r="J4" s="11">
        <v>15.833035185237598</v>
      </c>
      <c r="K4" s="15">
        <v>16.003904063901679</v>
      </c>
      <c r="L4" s="15">
        <v>16.153580225655283</v>
      </c>
      <c r="M4" s="15">
        <v>16.10512618758051</v>
      </c>
      <c r="N4" s="15">
        <v>16.03811043183153</v>
      </c>
      <c r="O4" s="16">
        <v>16.541834919037104</v>
      </c>
    </row>
    <row r="5" spans="2:15" x14ac:dyDescent="0.3">
      <c r="B5" s="12"/>
      <c r="C5" s="1" t="s">
        <v>1</v>
      </c>
      <c r="D5" s="13">
        <f>AVERAGE(D3:D4)</f>
        <v>16.094807812914038</v>
      </c>
      <c r="E5" s="13">
        <f t="shared" ref="E5:O5" si="0">AVERAGE(E3:E4)</f>
        <v>16.389724617633188</v>
      </c>
      <c r="F5" s="13">
        <f t="shared" si="0"/>
        <v>16.184906809834317</v>
      </c>
      <c r="G5" s="13">
        <f t="shared" si="0"/>
        <v>16.08146399868825</v>
      </c>
      <c r="H5" s="13">
        <f t="shared" si="0"/>
        <v>15.954806671002192</v>
      </c>
      <c r="I5" s="14">
        <f t="shared" si="0"/>
        <v>16.27616165761939</v>
      </c>
      <c r="J5" s="12">
        <f t="shared" si="0"/>
        <v>15.726668717873341</v>
      </c>
      <c r="K5" s="13">
        <f t="shared" si="0"/>
        <v>15.975992475742803</v>
      </c>
      <c r="L5" s="13">
        <f t="shared" si="0"/>
        <v>16.180411595208373</v>
      </c>
      <c r="M5" s="13">
        <f t="shared" si="0"/>
        <v>16.357157839736686</v>
      </c>
      <c r="N5" s="13">
        <f t="shared" si="0"/>
        <v>16.125667581242222</v>
      </c>
      <c r="O5" s="14">
        <f t="shared" si="0"/>
        <v>16.360692107314435</v>
      </c>
    </row>
    <row r="6" spans="2:15" x14ac:dyDescent="0.3">
      <c r="B6" s="11" t="s">
        <v>2</v>
      </c>
      <c r="C6" s="8" t="s">
        <v>0</v>
      </c>
      <c r="D6" s="9">
        <v>23.720566762074185</v>
      </c>
      <c r="E6" s="9">
        <v>23.800554679146305</v>
      </c>
      <c r="F6" s="9">
        <v>24.843246738151578</v>
      </c>
      <c r="G6" s="9">
        <v>24.843734124616489</v>
      </c>
      <c r="H6" s="9">
        <v>23.625924108775703</v>
      </c>
      <c r="I6" s="10">
        <v>23.785738130613606</v>
      </c>
      <c r="J6" s="7">
        <v>22.5119068687249</v>
      </c>
      <c r="K6" s="9">
        <v>22.616841174615999</v>
      </c>
      <c r="L6" s="9">
        <v>23.501065444199817</v>
      </c>
      <c r="M6" s="9">
        <v>22.552987557076701</v>
      </c>
      <c r="N6" s="9">
        <v>24.591928831849092</v>
      </c>
      <c r="O6" s="10">
        <v>24.638782267492065</v>
      </c>
    </row>
    <row r="7" spans="2:15" x14ac:dyDescent="0.3">
      <c r="B7" s="11"/>
      <c r="C7" s="17" t="s">
        <v>0</v>
      </c>
      <c r="D7" s="15">
        <v>24.522504951667024</v>
      </c>
      <c r="E7" s="15">
        <v>24.420993157548633</v>
      </c>
      <c r="F7" s="15">
        <v>23.871233613923991</v>
      </c>
      <c r="G7" s="15">
        <v>23.551184636867319</v>
      </c>
      <c r="H7" s="15">
        <v>23.709492728361017</v>
      </c>
      <c r="I7" s="16">
        <v>25.329996974463779</v>
      </c>
      <c r="J7" s="11">
        <v>22.317752580932613</v>
      </c>
      <c r="K7" s="15">
        <v>22.275005371597253</v>
      </c>
      <c r="L7" s="15">
        <v>23.494632562683343</v>
      </c>
      <c r="M7" s="15">
        <v>23.732324139278912</v>
      </c>
      <c r="N7" s="15">
        <v>22.306661019340165</v>
      </c>
      <c r="O7" s="16">
        <v>23.130378518538077</v>
      </c>
    </row>
    <row r="8" spans="2:15" x14ac:dyDescent="0.3">
      <c r="B8" s="11"/>
      <c r="C8" s="1" t="s">
        <v>1</v>
      </c>
      <c r="D8" s="13">
        <f>AVERAGE(D6:D7)</f>
        <v>24.121535856870604</v>
      </c>
      <c r="E8" s="13">
        <f t="shared" ref="E8:O8" si="1">AVERAGE(E6:E7)</f>
        <v>24.110773918347469</v>
      </c>
      <c r="F8" s="13">
        <f t="shared" si="1"/>
        <v>24.357240176037784</v>
      </c>
      <c r="G8" s="13">
        <f t="shared" si="1"/>
        <v>24.197459380741904</v>
      </c>
      <c r="H8" s="13">
        <f t="shared" si="1"/>
        <v>23.66770841856836</v>
      </c>
      <c r="I8" s="14">
        <f t="shared" si="1"/>
        <v>24.557867552538692</v>
      </c>
      <c r="J8" s="12">
        <f t="shared" si="1"/>
        <v>22.414829724828756</v>
      </c>
      <c r="K8" s="13">
        <f t="shared" si="1"/>
        <v>22.445923273106626</v>
      </c>
      <c r="L8" s="13">
        <f t="shared" si="1"/>
        <v>23.49784900344158</v>
      </c>
      <c r="M8" s="13">
        <f t="shared" si="1"/>
        <v>23.142655848177807</v>
      </c>
      <c r="N8" s="13">
        <f t="shared" si="1"/>
        <v>23.449294925594629</v>
      </c>
      <c r="O8" s="14">
        <f t="shared" si="1"/>
        <v>23.884580393015071</v>
      </c>
    </row>
    <row r="9" spans="2:15" x14ac:dyDescent="0.3">
      <c r="B9" s="11"/>
      <c r="C9" s="17" t="s">
        <v>3</v>
      </c>
      <c r="D9" s="15">
        <f>D8-D5</f>
        <v>8.0267280439565667</v>
      </c>
      <c r="E9" s="15">
        <f t="shared" ref="E9:O9" si="2">E8-E5</f>
        <v>7.7210493007142809</v>
      </c>
      <c r="F9" s="15">
        <f t="shared" si="2"/>
        <v>8.1723333662034676</v>
      </c>
      <c r="G9" s="15">
        <f t="shared" si="2"/>
        <v>8.1159953820536543</v>
      </c>
      <c r="H9" s="15">
        <f t="shared" si="2"/>
        <v>7.7129017475661676</v>
      </c>
      <c r="I9" s="16">
        <f t="shared" si="2"/>
        <v>8.2817058949193019</v>
      </c>
      <c r="J9" s="11">
        <f t="shared" si="2"/>
        <v>6.6881610069554149</v>
      </c>
      <c r="K9" s="15">
        <f t="shared" si="2"/>
        <v>6.4699307973638227</v>
      </c>
      <c r="L9" s="15">
        <f t="shared" si="2"/>
        <v>7.3174374082332072</v>
      </c>
      <c r="M9" s="15">
        <f t="shared" si="2"/>
        <v>6.7854980084411203</v>
      </c>
      <c r="N9" s="15">
        <f t="shared" si="2"/>
        <v>7.3236273443524063</v>
      </c>
      <c r="O9" s="16">
        <f t="shared" si="2"/>
        <v>7.5238882857006359</v>
      </c>
    </row>
    <row r="10" spans="2:15" x14ac:dyDescent="0.3">
      <c r="B10" s="11"/>
      <c r="C10" s="17" t="s">
        <v>4</v>
      </c>
      <c r="D10" s="15">
        <f>D9-$D$9</f>
        <v>0</v>
      </c>
      <c r="E10" s="15">
        <f t="shared" ref="E10:O10" si="3">E9-$D$9</f>
        <v>-0.30567874324228583</v>
      </c>
      <c r="F10" s="15">
        <f t="shared" si="3"/>
        <v>0.14560532224690093</v>
      </c>
      <c r="G10" s="15">
        <f t="shared" si="3"/>
        <v>8.9267338097087645E-2</v>
      </c>
      <c r="H10" s="15">
        <f t="shared" si="3"/>
        <v>-0.31382629639039905</v>
      </c>
      <c r="I10" s="16">
        <f t="shared" si="3"/>
        <v>0.25497785096273518</v>
      </c>
      <c r="J10" s="11">
        <f t="shared" si="3"/>
        <v>-1.3385670370011518</v>
      </c>
      <c r="K10" s="15">
        <f t="shared" si="3"/>
        <v>-1.556797246592744</v>
      </c>
      <c r="L10" s="15">
        <f t="shared" si="3"/>
        <v>-0.70929063572335949</v>
      </c>
      <c r="M10" s="15">
        <f t="shared" si="3"/>
        <v>-1.2412300355154464</v>
      </c>
      <c r="N10" s="15">
        <f t="shared" si="3"/>
        <v>-0.70310069960416044</v>
      </c>
      <c r="O10" s="16">
        <f t="shared" si="3"/>
        <v>-0.50283975825593075</v>
      </c>
    </row>
    <row r="11" spans="2:15" x14ac:dyDescent="0.3">
      <c r="B11" s="12"/>
      <c r="C11" s="1" t="s">
        <v>5</v>
      </c>
      <c r="D11" s="13">
        <f>0.5^D10</f>
        <v>1</v>
      </c>
      <c r="E11" s="13">
        <f t="shared" ref="E11:O11" si="4">0.5^E10</f>
        <v>1.2359999999999987</v>
      </c>
      <c r="F11" s="13">
        <f t="shared" si="4"/>
        <v>0.90399999999999903</v>
      </c>
      <c r="G11" s="13">
        <f t="shared" si="4"/>
        <v>0.93999999999999984</v>
      </c>
      <c r="H11" s="13">
        <f t="shared" si="4"/>
        <v>1.243000000000001</v>
      </c>
      <c r="I11" s="14">
        <f t="shared" si="4"/>
        <v>0.83800000000000019</v>
      </c>
      <c r="J11" s="12">
        <f t="shared" si="4"/>
        <v>2.5290000000000004</v>
      </c>
      <c r="K11" s="13">
        <f t="shared" si="4"/>
        <v>2.9420000000000015</v>
      </c>
      <c r="L11" s="13">
        <f t="shared" si="4"/>
        <v>1.6350000000000018</v>
      </c>
      <c r="M11" s="13">
        <f t="shared" si="4"/>
        <v>2.3640000000000017</v>
      </c>
      <c r="N11" s="13">
        <f t="shared" si="4"/>
        <v>1.6280000000000003</v>
      </c>
      <c r="O11" s="14">
        <f t="shared" si="4"/>
        <v>1.4169999999999991</v>
      </c>
    </row>
    <row r="16" spans="2:15" x14ac:dyDescent="0.3">
      <c r="B16" s="7" t="s">
        <v>66</v>
      </c>
      <c r="C16" s="7" t="s">
        <v>22</v>
      </c>
      <c r="D16" s="9" t="s">
        <v>23</v>
      </c>
      <c r="E16" s="10" t="s">
        <v>24</v>
      </c>
      <c r="F16" s="7" t="s">
        <v>25</v>
      </c>
      <c r="G16" s="9" t="s">
        <v>26</v>
      </c>
      <c r="H16" s="10" t="s">
        <v>27</v>
      </c>
      <c r="I16" s="7" t="s">
        <v>31</v>
      </c>
      <c r="J16" s="9" t="s">
        <v>32</v>
      </c>
      <c r="K16" s="10" t="s">
        <v>33</v>
      </c>
      <c r="L16" s="9" t="s">
        <v>28</v>
      </c>
      <c r="M16" s="9" t="s">
        <v>29</v>
      </c>
      <c r="N16" s="10" t="s">
        <v>30</v>
      </c>
    </row>
    <row r="17" spans="2:14" x14ac:dyDescent="0.3">
      <c r="B17" s="18" t="s">
        <v>19</v>
      </c>
      <c r="C17" s="18">
        <v>1</v>
      </c>
      <c r="D17" s="19">
        <v>1.1000000000000001</v>
      </c>
      <c r="E17" s="20">
        <v>1.2</v>
      </c>
      <c r="F17" s="18">
        <v>0.5</v>
      </c>
      <c r="G17" s="19">
        <v>0.35</v>
      </c>
      <c r="H17" s="20">
        <v>0.4</v>
      </c>
      <c r="I17" s="18">
        <v>2.36</v>
      </c>
      <c r="J17" s="19">
        <v>3.21</v>
      </c>
      <c r="K17" s="20">
        <v>3.65</v>
      </c>
      <c r="L17" s="19">
        <v>1.23</v>
      </c>
      <c r="M17" s="19">
        <v>1.33</v>
      </c>
      <c r="N17" s="20">
        <v>1.05</v>
      </c>
    </row>
    <row r="18" spans="2:14" x14ac:dyDescent="0.3">
      <c r="B18" s="21" t="s">
        <v>20</v>
      </c>
      <c r="C18" s="21">
        <v>1</v>
      </c>
      <c r="D18" s="22">
        <v>0.98</v>
      </c>
      <c r="E18" s="23">
        <v>0.88</v>
      </c>
      <c r="F18" s="21">
        <v>0.4</v>
      </c>
      <c r="G18" s="22">
        <v>0.54</v>
      </c>
      <c r="H18" s="23">
        <v>0.62</v>
      </c>
      <c r="I18" s="21">
        <v>3.68</v>
      </c>
      <c r="J18" s="22">
        <v>3.14</v>
      </c>
      <c r="K18" s="23">
        <v>3.54</v>
      </c>
      <c r="L18" s="22">
        <v>1.1399999999999999</v>
      </c>
      <c r="M18" s="22">
        <v>1.2</v>
      </c>
      <c r="N18" s="23">
        <v>1.18</v>
      </c>
    </row>
    <row r="19" spans="2:14" x14ac:dyDescent="0.3">
      <c r="B19" s="24" t="s">
        <v>21</v>
      </c>
      <c r="C19" s="24">
        <v>1</v>
      </c>
      <c r="D19" s="25">
        <v>0.87</v>
      </c>
      <c r="E19" s="26">
        <v>1.2</v>
      </c>
      <c r="F19" s="24">
        <v>0.33</v>
      </c>
      <c r="G19" s="25">
        <v>0.41</v>
      </c>
      <c r="H19" s="26">
        <v>0.51</v>
      </c>
      <c r="I19" s="24">
        <v>2.1469999999999998</v>
      </c>
      <c r="J19" s="25">
        <v>1.8</v>
      </c>
      <c r="K19" s="26">
        <v>2.54</v>
      </c>
      <c r="L19" s="25">
        <v>1.02</v>
      </c>
      <c r="M19" s="25">
        <v>1.52</v>
      </c>
      <c r="N19" s="26">
        <v>1.33</v>
      </c>
    </row>
    <row r="21" spans="2:14" x14ac:dyDescent="0.3">
      <c r="B21" s="15" t="s">
        <v>67</v>
      </c>
    </row>
    <row r="22" spans="2:14" x14ac:dyDescent="0.3">
      <c r="B22" s="32"/>
      <c r="C22" s="27" t="s">
        <v>22</v>
      </c>
      <c r="D22" s="27" t="s">
        <v>23</v>
      </c>
      <c r="E22" s="28" t="s">
        <v>24</v>
      </c>
      <c r="F22" s="29" t="s">
        <v>25</v>
      </c>
      <c r="G22" s="27" t="s">
        <v>26</v>
      </c>
      <c r="H22" s="28" t="s">
        <v>27</v>
      </c>
      <c r="I22" s="29" t="s">
        <v>31</v>
      </c>
      <c r="J22" s="27" t="s">
        <v>32</v>
      </c>
      <c r="K22" s="28" t="s">
        <v>33</v>
      </c>
      <c r="L22" s="29" t="s">
        <v>28</v>
      </c>
      <c r="M22" s="27" t="s">
        <v>29</v>
      </c>
      <c r="N22" s="28" t="s">
        <v>30</v>
      </c>
    </row>
    <row r="23" spans="2:14" x14ac:dyDescent="0.3">
      <c r="B23" s="30" t="s">
        <v>35</v>
      </c>
      <c r="C23" s="22">
        <v>1</v>
      </c>
      <c r="D23" s="22">
        <v>0.88</v>
      </c>
      <c r="E23" s="23">
        <v>1.23</v>
      </c>
      <c r="F23" s="21">
        <v>1.88</v>
      </c>
      <c r="G23" s="22">
        <v>2.0139999999999998</v>
      </c>
      <c r="H23" s="23">
        <v>2.14</v>
      </c>
      <c r="I23" s="21">
        <v>0.34</v>
      </c>
      <c r="J23" s="22">
        <v>0.33</v>
      </c>
      <c r="K23" s="23">
        <v>0.41</v>
      </c>
      <c r="L23" s="21">
        <v>1.1200000000000001</v>
      </c>
      <c r="M23" s="22">
        <v>1.32</v>
      </c>
      <c r="N23" s="23">
        <v>1.22</v>
      </c>
    </row>
    <row r="24" spans="2:14" x14ac:dyDescent="0.3">
      <c r="B24" s="31" t="s">
        <v>34</v>
      </c>
      <c r="C24" s="25">
        <v>0.87</v>
      </c>
      <c r="D24" s="25">
        <v>0.98</v>
      </c>
      <c r="E24" s="26">
        <v>1.02</v>
      </c>
      <c r="F24" s="24">
        <v>1.78</v>
      </c>
      <c r="G24" s="25">
        <v>2.04</v>
      </c>
      <c r="H24" s="26">
        <v>1.72</v>
      </c>
      <c r="I24" s="24">
        <v>0.34</v>
      </c>
      <c r="J24" s="25">
        <v>0.42</v>
      </c>
      <c r="K24" s="26">
        <v>0.44</v>
      </c>
      <c r="L24" s="24">
        <v>1.32</v>
      </c>
      <c r="M24" s="25">
        <v>1.2</v>
      </c>
      <c r="N24" s="26">
        <v>1.3</v>
      </c>
    </row>
    <row r="25" spans="2:14" x14ac:dyDescent="0.3">
      <c r="B25" s="15" t="s">
        <v>68</v>
      </c>
      <c r="H25" s="15" t="s">
        <v>69</v>
      </c>
    </row>
    <row r="26" spans="2:14" x14ac:dyDescent="0.3">
      <c r="B26" s="7" t="s">
        <v>36</v>
      </c>
      <c r="C26" s="32" t="s">
        <v>22</v>
      </c>
      <c r="D26" s="32" t="s">
        <v>25</v>
      </c>
      <c r="E26" s="32" t="s">
        <v>31</v>
      </c>
      <c r="F26" s="32" t="s">
        <v>28</v>
      </c>
      <c r="H26" s="7" t="s">
        <v>37</v>
      </c>
      <c r="I26" s="8" t="s">
        <v>22</v>
      </c>
      <c r="J26" s="8" t="s">
        <v>25</v>
      </c>
      <c r="K26" s="8" t="s">
        <v>31</v>
      </c>
      <c r="L26" s="8" t="s">
        <v>28</v>
      </c>
    </row>
    <row r="27" spans="2:14" x14ac:dyDescent="0.3">
      <c r="B27" s="11"/>
      <c r="C27" s="30">
        <v>1</v>
      </c>
      <c r="D27" s="30">
        <v>3.21</v>
      </c>
      <c r="E27" s="30">
        <v>0.52</v>
      </c>
      <c r="F27" s="30">
        <v>1.41</v>
      </c>
      <c r="H27" s="7"/>
      <c r="I27" s="33">
        <v>1.21</v>
      </c>
      <c r="J27" s="33">
        <v>1.56</v>
      </c>
      <c r="K27" s="33">
        <v>0.56000000000000005</v>
      </c>
      <c r="L27" s="20">
        <v>1.21</v>
      </c>
    </row>
    <row r="28" spans="2:14" x14ac:dyDescent="0.3">
      <c r="B28" s="11"/>
      <c r="C28" s="30">
        <v>1.2</v>
      </c>
      <c r="D28" s="30">
        <v>3.01</v>
      </c>
      <c r="E28" s="30">
        <v>0.43</v>
      </c>
      <c r="F28" s="30">
        <v>1.32</v>
      </c>
      <c r="H28" s="11"/>
      <c r="I28" s="30">
        <v>1</v>
      </c>
      <c r="J28" s="30">
        <v>1.84</v>
      </c>
      <c r="K28" s="30">
        <v>0.43</v>
      </c>
      <c r="L28" s="23">
        <v>1.03</v>
      </c>
    </row>
    <row r="29" spans="2:14" x14ac:dyDescent="0.3">
      <c r="B29" s="12"/>
      <c r="C29" s="31">
        <v>1.1000000000000001</v>
      </c>
      <c r="D29" s="31">
        <v>2.98</v>
      </c>
      <c r="E29" s="31">
        <v>0.23</v>
      </c>
      <c r="F29" s="31">
        <v>1.33</v>
      </c>
      <c r="H29" s="12"/>
      <c r="I29" s="31">
        <v>0.98</v>
      </c>
      <c r="J29" s="31">
        <v>1.66</v>
      </c>
      <c r="K29" s="31">
        <v>0.44</v>
      </c>
      <c r="L29" s="26">
        <v>1.1100000000000001</v>
      </c>
    </row>
    <row r="30" spans="2:14" x14ac:dyDescent="0.3">
      <c r="B30" s="15" t="s">
        <v>70</v>
      </c>
      <c r="H30" s="15" t="s">
        <v>71</v>
      </c>
    </row>
    <row r="31" spans="2:14" x14ac:dyDescent="0.3">
      <c r="B31" s="32" t="s">
        <v>42</v>
      </c>
      <c r="C31" s="32" t="s">
        <v>38</v>
      </c>
      <c r="D31" s="32" t="s">
        <v>39</v>
      </c>
      <c r="E31" s="32" t="s">
        <v>40</v>
      </c>
      <c r="F31" s="32" t="s">
        <v>41</v>
      </c>
      <c r="H31" s="32" t="s">
        <v>47</v>
      </c>
      <c r="I31" s="32" t="s">
        <v>43</v>
      </c>
      <c r="J31" s="32" t="s">
        <v>44</v>
      </c>
      <c r="K31" s="32" t="s">
        <v>45</v>
      </c>
      <c r="L31" s="32" t="s">
        <v>46</v>
      </c>
    </row>
    <row r="32" spans="2:14" x14ac:dyDescent="0.3">
      <c r="B32" s="17"/>
      <c r="C32" s="30">
        <v>1</v>
      </c>
      <c r="D32" s="30">
        <v>0.4587</v>
      </c>
      <c r="E32" s="30">
        <v>1.2146999999999999</v>
      </c>
      <c r="F32" s="30">
        <v>1.214</v>
      </c>
      <c r="H32" s="17"/>
      <c r="I32" s="30">
        <v>1</v>
      </c>
      <c r="J32" s="30">
        <v>9.1999999999999998E-2</v>
      </c>
      <c r="K32" s="30">
        <v>1.895</v>
      </c>
      <c r="L32" s="30">
        <v>4.1340000000000003</v>
      </c>
    </row>
    <row r="33" spans="2:15" x14ac:dyDescent="0.3">
      <c r="B33" s="17"/>
      <c r="C33" s="30">
        <v>1.1588000000000001</v>
      </c>
      <c r="D33" s="30">
        <v>0.35880000000000001</v>
      </c>
      <c r="E33" s="30">
        <v>1.1247</v>
      </c>
      <c r="F33" s="30">
        <v>1.0235000000000001</v>
      </c>
      <c r="H33" s="17"/>
      <c r="I33" s="30">
        <v>1.647</v>
      </c>
      <c r="J33" s="30">
        <v>0.25600000000000001</v>
      </c>
      <c r="K33" s="30">
        <v>2.0720000000000001</v>
      </c>
      <c r="L33" s="30">
        <v>3.4860000000000002</v>
      </c>
    </row>
    <row r="34" spans="2:15" x14ac:dyDescent="0.3">
      <c r="B34" s="1"/>
      <c r="C34" s="31">
        <v>1.2350000000000001</v>
      </c>
      <c r="D34" s="31">
        <v>0.39887</v>
      </c>
      <c r="E34" s="31">
        <v>1.1214</v>
      </c>
      <c r="F34" s="31">
        <v>1.2114</v>
      </c>
      <c r="H34" s="1"/>
      <c r="I34" s="31">
        <v>1.304</v>
      </c>
      <c r="J34" s="31">
        <v>0.30299999999999999</v>
      </c>
      <c r="K34" s="31">
        <v>1.64</v>
      </c>
      <c r="L34" s="31">
        <v>5.1139999999999999</v>
      </c>
    </row>
    <row r="35" spans="2:15" x14ac:dyDescent="0.3">
      <c r="B35" s="15" t="s">
        <v>72</v>
      </c>
      <c r="H35" s="15" t="s">
        <v>73</v>
      </c>
    </row>
    <row r="36" spans="2:15" x14ac:dyDescent="0.3">
      <c r="B36" s="29" t="s">
        <v>42</v>
      </c>
      <c r="C36" s="32" t="s">
        <v>38</v>
      </c>
      <c r="D36" s="32" t="s">
        <v>39</v>
      </c>
      <c r="E36" s="32" t="s">
        <v>40</v>
      </c>
      <c r="F36" s="32" t="s">
        <v>41</v>
      </c>
      <c r="H36" s="32" t="s">
        <v>48</v>
      </c>
      <c r="I36" s="32" t="s">
        <v>59</v>
      </c>
      <c r="J36" s="32" t="s">
        <v>60</v>
      </c>
      <c r="K36" s="32" t="s">
        <v>61</v>
      </c>
      <c r="L36" s="32" t="s">
        <v>62</v>
      </c>
      <c r="M36" s="28" t="s">
        <v>63</v>
      </c>
    </row>
    <row r="37" spans="2:15" x14ac:dyDescent="0.3">
      <c r="B37" s="11"/>
      <c r="C37" s="30">
        <v>1</v>
      </c>
      <c r="D37" s="30">
        <v>0.35</v>
      </c>
      <c r="E37" s="30">
        <v>0.98699999999999999</v>
      </c>
      <c r="F37" s="30">
        <v>1.24</v>
      </c>
      <c r="H37" s="17"/>
      <c r="I37" s="30">
        <v>1.2</v>
      </c>
      <c r="J37" s="30">
        <v>2.14</v>
      </c>
      <c r="K37" s="30">
        <v>0.96</v>
      </c>
      <c r="L37" s="30">
        <v>0.34</v>
      </c>
      <c r="M37" s="23">
        <v>0.45</v>
      </c>
    </row>
    <row r="38" spans="2:15" x14ac:dyDescent="0.3">
      <c r="B38" s="11"/>
      <c r="C38" s="30">
        <v>1.1399999999999999</v>
      </c>
      <c r="D38" s="30">
        <v>0.379</v>
      </c>
      <c r="E38" s="30">
        <v>0.93600000000000005</v>
      </c>
      <c r="F38" s="30">
        <v>1.1399999999999999</v>
      </c>
      <c r="H38" s="17"/>
      <c r="I38" s="30">
        <v>1</v>
      </c>
      <c r="J38" s="30">
        <v>1.89</v>
      </c>
      <c r="K38" s="30">
        <v>1.23</v>
      </c>
      <c r="L38" s="30">
        <v>0.42</v>
      </c>
      <c r="M38" s="23">
        <v>0.34</v>
      </c>
    </row>
    <row r="39" spans="2:15" x14ac:dyDescent="0.3">
      <c r="B39" s="12"/>
      <c r="C39" s="31">
        <v>0.98</v>
      </c>
      <c r="D39" s="31">
        <v>0.54400000000000004</v>
      </c>
      <c r="E39" s="31">
        <v>1.1556999999999999</v>
      </c>
      <c r="F39" s="31">
        <v>1.08</v>
      </c>
      <c r="H39" s="1"/>
      <c r="I39" s="31">
        <v>1.1000000000000001</v>
      </c>
      <c r="J39" s="31">
        <v>2.63</v>
      </c>
      <c r="K39" s="31">
        <v>1.32</v>
      </c>
      <c r="L39" s="31">
        <v>0.31</v>
      </c>
      <c r="M39" s="26">
        <v>0.48</v>
      </c>
    </row>
    <row r="41" spans="2:15" x14ac:dyDescent="0.3">
      <c r="B41" s="15" t="s">
        <v>74</v>
      </c>
    </row>
    <row r="42" spans="2:15" x14ac:dyDescent="0.3">
      <c r="B42" s="29"/>
      <c r="C42" s="27" t="s">
        <v>51</v>
      </c>
      <c r="D42" s="27" t="s">
        <v>52</v>
      </c>
      <c r="E42" s="28" t="s">
        <v>53</v>
      </c>
      <c r="F42" s="29" t="s">
        <v>54</v>
      </c>
      <c r="G42" s="27" t="s">
        <v>55</v>
      </c>
      <c r="H42" s="28" t="s">
        <v>56</v>
      </c>
      <c r="I42" s="29" t="s">
        <v>57</v>
      </c>
      <c r="J42" s="27" t="s">
        <v>57</v>
      </c>
      <c r="K42" s="28" t="s">
        <v>57</v>
      </c>
      <c r="L42" s="29" t="s">
        <v>58</v>
      </c>
      <c r="M42" s="27" t="s">
        <v>58</v>
      </c>
      <c r="N42" s="28" t="s">
        <v>58</v>
      </c>
    </row>
    <row r="43" spans="2:15" x14ac:dyDescent="0.3">
      <c r="B43" s="21" t="s">
        <v>49</v>
      </c>
      <c r="C43" s="22">
        <v>1</v>
      </c>
      <c r="D43" s="22">
        <v>0.87</v>
      </c>
      <c r="E43" s="23">
        <v>1.21</v>
      </c>
      <c r="F43" s="21">
        <v>0.54</v>
      </c>
      <c r="G43" s="22">
        <v>0.65</v>
      </c>
      <c r="H43" s="23">
        <v>0.32</v>
      </c>
      <c r="I43" s="21">
        <v>2.21</v>
      </c>
      <c r="J43" s="22">
        <v>2.3199999999999998</v>
      </c>
      <c r="K43" s="23">
        <v>2.14</v>
      </c>
      <c r="L43" s="21">
        <v>2.41</v>
      </c>
      <c r="M43" s="22">
        <v>2.64</v>
      </c>
      <c r="N43" s="23">
        <v>2.21</v>
      </c>
    </row>
    <row r="44" spans="2:15" x14ac:dyDescent="0.3">
      <c r="B44" s="21" t="s">
        <v>50</v>
      </c>
      <c r="C44" s="22">
        <v>1</v>
      </c>
      <c r="D44" s="22">
        <v>0.98</v>
      </c>
      <c r="E44" s="23">
        <v>1.31</v>
      </c>
      <c r="F44" s="21">
        <v>0.42</v>
      </c>
      <c r="G44" s="22">
        <v>0.51</v>
      </c>
      <c r="H44" s="23">
        <v>0.48</v>
      </c>
      <c r="I44" s="21">
        <v>2.0099999999999998</v>
      </c>
      <c r="J44" s="22">
        <v>1.98</v>
      </c>
      <c r="K44" s="23">
        <v>2.21</v>
      </c>
      <c r="L44" s="21">
        <v>1.89</v>
      </c>
      <c r="M44" s="22">
        <v>2.14</v>
      </c>
      <c r="N44" s="23">
        <v>2.54</v>
      </c>
    </row>
    <row r="45" spans="2:15" x14ac:dyDescent="0.3">
      <c r="B45" s="24" t="s">
        <v>21</v>
      </c>
      <c r="C45" s="25">
        <v>1</v>
      </c>
      <c r="D45" s="25">
        <v>1.1200000000000001</v>
      </c>
      <c r="E45" s="26">
        <v>1.21</v>
      </c>
      <c r="F45" s="24">
        <v>0.32</v>
      </c>
      <c r="G45" s="25">
        <v>0.42</v>
      </c>
      <c r="H45" s="26">
        <v>0.45</v>
      </c>
      <c r="I45" s="24">
        <v>1.88</v>
      </c>
      <c r="J45" s="25">
        <v>1.98</v>
      </c>
      <c r="K45" s="26">
        <v>1.65</v>
      </c>
      <c r="L45" s="24">
        <v>1.76</v>
      </c>
      <c r="M45" s="25">
        <v>1.86</v>
      </c>
      <c r="N45" s="26">
        <v>1.87</v>
      </c>
    </row>
    <row r="46" spans="2:15" x14ac:dyDescent="0.3">
      <c r="B46" s="15" t="s">
        <v>75</v>
      </c>
    </row>
    <row r="47" spans="2:15" x14ac:dyDescent="0.3">
      <c r="B47" s="29"/>
      <c r="C47" s="27" t="s">
        <v>51</v>
      </c>
      <c r="D47" s="27" t="s">
        <v>52</v>
      </c>
      <c r="E47" s="28" t="s">
        <v>53</v>
      </c>
      <c r="F47" s="29" t="s">
        <v>54</v>
      </c>
      <c r="G47" s="27" t="s">
        <v>55</v>
      </c>
      <c r="H47" s="28" t="s">
        <v>56</v>
      </c>
      <c r="I47" s="29" t="s">
        <v>57</v>
      </c>
      <c r="J47" s="27" t="s">
        <v>57</v>
      </c>
      <c r="K47" s="28" t="s">
        <v>57</v>
      </c>
      <c r="L47" s="29" t="s">
        <v>58</v>
      </c>
      <c r="M47" s="27" t="s">
        <v>58</v>
      </c>
      <c r="N47" s="28" t="s">
        <v>58</v>
      </c>
    </row>
    <row r="48" spans="2:15" x14ac:dyDescent="0.3">
      <c r="B48" s="2" t="s">
        <v>64</v>
      </c>
      <c r="C48" s="34">
        <v>1</v>
      </c>
      <c r="D48" s="34">
        <v>1.23</v>
      </c>
      <c r="E48" s="34">
        <v>0.87</v>
      </c>
      <c r="F48" s="34">
        <v>1.77</v>
      </c>
      <c r="G48" s="34">
        <v>1.78</v>
      </c>
      <c r="H48" s="34">
        <v>1.98</v>
      </c>
      <c r="I48" s="34">
        <v>0.45</v>
      </c>
      <c r="J48" s="34">
        <v>0.46</v>
      </c>
      <c r="K48" s="34">
        <v>0.65</v>
      </c>
      <c r="L48" s="34">
        <v>0.42</v>
      </c>
      <c r="M48" s="34">
        <v>0.41</v>
      </c>
      <c r="N48" s="3">
        <v>0.31</v>
      </c>
      <c r="O48"/>
    </row>
    <row r="49" spans="2:15" x14ac:dyDescent="0.3">
      <c r="B49" s="4" t="s">
        <v>34</v>
      </c>
      <c r="C49" s="5">
        <v>1</v>
      </c>
      <c r="D49" s="5">
        <v>0.87</v>
      </c>
      <c r="E49" s="5">
        <v>0.91</v>
      </c>
      <c r="F49" s="5">
        <v>1.56</v>
      </c>
      <c r="G49" s="5">
        <v>1.98</v>
      </c>
      <c r="H49" s="5">
        <v>1.77</v>
      </c>
      <c r="I49" s="5">
        <v>0.43</v>
      </c>
      <c r="J49" s="5">
        <v>0.55000000000000004</v>
      </c>
      <c r="K49" s="5">
        <v>0.45</v>
      </c>
      <c r="L49" s="5">
        <v>0.23</v>
      </c>
      <c r="M49" s="5">
        <v>0.32</v>
      </c>
      <c r="N49" s="6">
        <v>0.54</v>
      </c>
      <c r="O49"/>
    </row>
    <row r="50" spans="2:15" x14ac:dyDescent="0.3">
      <c r="B50" s="15" t="s">
        <v>76</v>
      </c>
      <c r="H50" s="15" t="s">
        <v>77</v>
      </c>
    </row>
    <row r="51" spans="2:15" x14ac:dyDescent="0.3">
      <c r="B51" s="32" t="s">
        <v>36</v>
      </c>
      <c r="C51" s="27" t="s">
        <v>51</v>
      </c>
      <c r="D51" s="29" t="s">
        <v>54</v>
      </c>
      <c r="E51" s="29" t="s">
        <v>57</v>
      </c>
      <c r="F51" s="32" t="s">
        <v>58</v>
      </c>
      <c r="H51" s="32" t="s">
        <v>37</v>
      </c>
      <c r="I51" s="27" t="s">
        <v>51</v>
      </c>
      <c r="J51" s="29" t="s">
        <v>54</v>
      </c>
      <c r="K51" s="29" t="s">
        <v>57</v>
      </c>
      <c r="L51" s="32" t="s">
        <v>58</v>
      </c>
    </row>
    <row r="52" spans="2:15" x14ac:dyDescent="0.25">
      <c r="B52" s="17"/>
      <c r="C52" s="34">
        <v>1</v>
      </c>
      <c r="D52" s="34">
        <v>3.2</v>
      </c>
      <c r="E52" s="34">
        <v>0.32</v>
      </c>
      <c r="F52" s="3">
        <v>0.44</v>
      </c>
      <c r="H52" s="17"/>
      <c r="I52" s="34">
        <v>1</v>
      </c>
      <c r="J52" s="34">
        <v>3.2</v>
      </c>
      <c r="K52" s="34">
        <v>0.32</v>
      </c>
      <c r="L52" s="3">
        <v>0.44</v>
      </c>
    </row>
    <row r="53" spans="2:15" x14ac:dyDescent="0.25">
      <c r="B53" s="17"/>
      <c r="C53" s="34">
        <v>1.2</v>
      </c>
      <c r="D53" s="34">
        <v>3.6</v>
      </c>
      <c r="E53" s="34">
        <v>0.34</v>
      </c>
      <c r="F53" s="3">
        <v>0.41</v>
      </c>
      <c r="H53" s="17"/>
      <c r="I53" s="34">
        <v>1.2</v>
      </c>
      <c r="J53" s="34">
        <v>3.6</v>
      </c>
      <c r="K53" s="34">
        <v>0.34</v>
      </c>
      <c r="L53" s="3">
        <v>0.41</v>
      </c>
    </row>
    <row r="54" spans="2:15" x14ac:dyDescent="0.25">
      <c r="B54" s="1"/>
      <c r="C54" s="5">
        <v>1.1000000000000001</v>
      </c>
      <c r="D54" s="5">
        <v>3.41</v>
      </c>
      <c r="E54" s="5">
        <v>0.41</v>
      </c>
      <c r="F54" s="6">
        <v>0.34</v>
      </c>
      <c r="H54" s="1"/>
      <c r="I54" s="5">
        <v>1.1000000000000001</v>
      </c>
      <c r="J54" s="5">
        <v>3.41</v>
      </c>
      <c r="K54" s="5">
        <v>0.41</v>
      </c>
      <c r="L54" s="6">
        <v>0.3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Chuiyu Kong</cp:lastModifiedBy>
  <dcterms:created xsi:type="dcterms:W3CDTF">2015-06-05T18:19:34Z</dcterms:created>
  <dcterms:modified xsi:type="dcterms:W3CDTF">2024-10-18T18:39:21Z</dcterms:modified>
</cp:coreProperties>
</file>